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-kobayashi\Desktop\PONE-D-21-34866\"/>
    </mc:Choice>
  </mc:AlternateContent>
  <bookViews>
    <workbookView xWindow="-105" yWindow="-105" windowWidth="19425" windowHeight="10425"/>
  </bookViews>
  <sheets>
    <sheet name="S2_Table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" i="1" l="1"/>
  <c r="G5" i="1" s="1"/>
  <c r="O4" i="1"/>
  <c r="P3" i="1"/>
  <c r="O3" i="1"/>
  <c r="K5" i="1" l="1"/>
  <c r="B5" i="1"/>
  <c r="J5" i="1"/>
  <c r="C5" i="1"/>
  <c r="M5" i="1"/>
  <c r="F5" i="1"/>
  <c r="N5" i="1"/>
  <c r="D5" i="1"/>
  <c r="H5" i="1"/>
  <c r="L5" i="1"/>
  <c r="E5" i="1"/>
  <c r="I5" i="1"/>
</calcChain>
</file>

<file path=xl/sharedStrings.xml><?xml version="1.0" encoding="utf-8"?>
<sst xmlns="http://schemas.openxmlformats.org/spreadsheetml/2006/main" count="22" uniqueCount="21">
  <si>
    <t>Amami
- Okinawa</t>
    <phoneticPr fontId="1"/>
  </si>
  <si>
    <t>The Philippines
- Okinawa</t>
    <phoneticPr fontId="1"/>
  </si>
  <si>
    <t>Amami
- Ogasawara</t>
    <phoneticPr fontId="1"/>
  </si>
  <si>
    <t>Okinawa
- Ogasawara</t>
    <phoneticPr fontId="1"/>
  </si>
  <si>
    <t>Ogasawara
- Mariana</t>
    <phoneticPr fontId="1"/>
  </si>
  <si>
    <t>Hokkaido
- Ogasawara</t>
    <phoneticPr fontId="1"/>
  </si>
  <si>
    <t>Hokkaido
- Amami</t>
    <phoneticPr fontId="1"/>
  </si>
  <si>
    <t>The Philippines
- Ogasawara</t>
    <phoneticPr fontId="1"/>
  </si>
  <si>
    <t>Okinawa
- Mariana</t>
    <phoneticPr fontId="1"/>
  </si>
  <si>
    <t>Hokkaido
- Okinawa</t>
    <phoneticPr fontId="1"/>
  </si>
  <si>
    <t>The Philippines
- Mariana</t>
    <phoneticPr fontId="1"/>
  </si>
  <si>
    <t>Hawaii
- Ogasawara</t>
    <phoneticPr fontId="1"/>
  </si>
  <si>
    <t>Hawaii
- Okinawa</t>
    <phoneticPr fontId="1"/>
  </si>
  <si>
    <t>Average</t>
    <phoneticPr fontId="1"/>
  </si>
  <si>
    <r>
      <t>SD.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*1</t>
    </r>
    <phoneticPr fontId="1"/>
  </si>
  <si>
    <t>Distance (km)</t>
    <phoneticPr fontId="1"/>
  </si>
  <si>
    <t>Interchange indice</t>
    <phoneticPr fontId="1"/>
  </si>
  <si>
    <t>Standardized difference in Interchange indice</t>
    <phoneticPr fontId="1"/>
  </si>
  <si>
    <t>-</t>
    <phoneticPr fontId="1"/>
  </si>
  <si>
    <t>*1 = Standard Deviation.  Also, interchange indices for the Philippines, Mariana, and Hawaii were obtained from the previous studies, Acebes et al. (2021)[10], Hill et al. (2020)[11], Calambokidis et al. (2001)[6].</t>
    <phoneticPr fontId="1"/>
  </si>
  <si>
    <t>S2_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_ 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  <font>
      <b/>
      <sz val="10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8"/>
      <color theme="1"/>
      <name val="游ゴシック"/>
      <family val="2"/>
      <charset val="128"/>
      <scheme val="minor"/>
    </font>
    <font>
      <sz val="14"/>
      <color theme="1"/>
      <name val="游ゴシック"/>
      <family val="2"/>
      <charset val="128"/>
      <scheme val="minor"/>
    </font>
    <font>
      <sz val="16"/>
      <color theme="1"/>
      <name val="游ゴシック"/>
      <family val="2"/>
      <charset val="128"/>
      <scheme val="minor"/>
    </font>
    <font>
      <b/>
      <sz val="14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7"/>
  <sheetViews>
    <sheetView tabSelected="1" zoomScale="115" zoomScaleNormal="115" workbookViewId="0">
      <selection activeCell="F12" sqref="F12"/>
    </sheetView>
  </sheetViews>
  <sheetFormatPr defaultRowHeight="18.75" x14ac:dyDescent="0.4"/>
  <cols>
    <col min="1" max="1" width="23" style="1" customWidth="1"/>
    <col min="2" max="2" width="14" style="1" customWidth="1"/>
    <col min="3" max="3" width="16.125" style="1" customWidth="1"/>
    <col min="4" max="5" width="14" style="1" customWidth="1"/>
    <col min="6" max="6" width="18.25" style="1" customWidth="1"/>
    <col min="7" max="8" width="14" style="1" customWidth="1"/>
    <col min="9" max="9" width="18" style="1" customWidth="1"/>
    <col min="10" max="10" width="15.375" style="1" customWidth="1"/>
    <col min="11" max="11" width="14" style="1" customWidth="1"/>
    <col min="12" max="14" width="16.25" style="1" customWidth="1"/>
    <col min="15" max="16" width="10.375" style="1" customWidth="1"/>
    <col min="18" max="19" width="13" style="1" customWidth="1"/>
    <col min="20" max="20" width="14.375" style="1" customWidth="1"/>
    <col min="21" max="21" width="13" style="1" customWidth="1"/>
    <col min="22" max="23" width="14.375" style="1" customWidth="1"/>
  </cols>
  <sheetData>
    <row r="1" spans="1:16" ht="36.6" customHeight="1" x14ac:dyDescent="0.4">
      <c r="A1" s="20" t="s">
        <v>20</v>
      </c>
      <c r="B1" s="20"/>
      <c r="C1" s="20"/>
      <c r="D1" s="2"/>
      <c r="E1" s="2"/>
      <c r="F1" s="2"/>
      <c r="G1" s="2"/>
      <c r="H1" s="2"/>
      <c r="I1" s="2"/>
      <c r="J1" s="2"/>
      <c r="K1" s="3"/>
      <c r="L1" s="2"/>
      <c r="M1" s="2"/>
      <c r="N1" s="2"/>
      <c r="O1" s="2"/>
      <c r="P1" s="3"/>
    </row>
    <row r="2" spans="1:16" ht="41.25" customHeight="1" x14ac:dyDescent="0.4">
      <c r="A2" s="4"/>
      <c r="B2" s="5" t="s">
        <v>0</v>
      </c>
      <c r="C2" s="5" t="s">
        <v>1</v>
      </c>
      <c r="D2" s="5" t="s">
        <v>2</v>
      </c>
      <c r="E2" s="5" t="s">
        <v>3</v>
      </c>
      <c r="F2" s="6" t="s">
        <v>4</v>
      </c>
      <c r="G2" s="5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5" t="s">
        <v>13</v>
      </c>
      <c r="P2" s="7" t="s">
        <v>14</v>
      </c>
    </row>
    <row r="3" spans="1:16" ht="30.75" customHeight="1" x14ac:dyDescent="0.4">
      <c r="A3" s="8" t="s">
        <v>15</v>
      </c>
      <c r="B3" s="9">
        <v>240</v>
      </c>
      <c r="C3" s="9">
        <v>1100</v>
      </c>
      <c r="D3" s="9">
        <v>1260</v>
      </c>
      <c r="E3" s="9">
        <v>1400</v>
      </c>
      <c r="F3" s="10">
        <v>1470</v>
      </c>
      <c r="G3" s="9">
        <v>1770</v>
      </c>
      <c r="H3" s="10">
        <v>2100</v>
      </c>
      <c r="I3" s="10">
        <v>2300</v>
      </c>
      <c r="J3" s="10">
        <v>2300</v>
      </c>
      <c r="K3" s="10">
        <v>2340</v>
      </c>
      <c r="L3" s="10">
        <v>2500</v>
      </c>
      <c r="M3" s="10">
        <v>6270</v>
      </c>
      <c r="N3" s="10">
        <v>7700</v>
      </c>
      <c r="O3" s="11">
        <f>AVERAGE(B3:K3)</f>
        <v>1628</v>
      </c>
      <c r="P3" s="11">
        <f>_xlfn.STDEV.P(B3:K3)</f>
        <v>638.02507787703769</v>
      </c>
    </row>
    <row r="4" spans="1:16" ht="30.75" customHeight="1" x14ac:dyDescent="0.4">
      <c r="A4" s="12" t="s">
        <v>16</v>
      </c>
      <c r="B4" s="13">
        <v>0.37</v>
      </c>
      <c r="C4" s="13">
        <v>0.3</v>
      </c>
      <c r="D4" s="13">
        <v>0.06</v>
      </c>
      <c r="E4" s="13">
        <v>0.08</v>
      </c>
      <c r="F4" s="13">
        <v>0.1</v>
      </c>
      <c r="G4" s="13">
        <v>0</v>
      </c>
      <c r="H4" s="13">
        <v>0</v>
      </c>
      <c r="I4" s="13">
        <v>0.27</v>
      </c>
      <c r="J4" s="13">
        <v>0.06</v>
      </c>
      <c r="K4" s="13">
        <v>0.31</v>
      </c>
      <c r="L4" s="13">
        <v>0.1</v>
      </c>
      <c r="M4" s="13">
        <v>0.1</v>
      </c>
      <c r="N4" s="13">
        <v>0</v>
      </c>
      <c r="O4" s="13">
        <f>AVERAGE(B4:N4)</f>
        <v>0.13461538461538464</v>
      </c>
      <c r="P4" s="13">
        <f>_xlfn.STDEV.P(B4:K4)</f>
        <v>0.13388427838995884</v>
      </c>
    </row>
    <row r="5" spans="1:16" ht="33" customHeight="1" x14ac:dyDescent="0.4">
      <c r="A5" s="12" t="s">
        <v>17</v>
      </c>
      <c r="B5" s="14">
        <f t="shared" ref="B5:J5" si="0">STANDARDIZE(B4,$O4,$P4)</f>
        <v>1.7581199093370841</v>
      </c>
      <c r="C5" s="15">
        <f t="shared" si="0"/>
        <v>1.2352803284557943</v>
      </c>
      <c r="D5" s="15">
        <f t="shared" si="0"/>
        <v>-0.55731252028005629</v>
      </c>
      <c r="E5" s="14">
        <f t="shared" si="0"/>
        <v>-0.40792978288540205</v>
      </c>
      <c r="F5" s="14">
        <f t="shared" si="0"/>
        <v>-0.25854704549074781</v>
      </c>
      <c r="G5" s="15">
        <f t="shared" si="0"/>
        <v>-1.005460732464019</v>
      </c>
      <c r="H5" s="14">
        <f t="shared" si="0"/>
        <v>-1.005460732464019</v>
      </c>
      <c r="I5" s="15">
        <f t="shared" si="0"/>
        <v>1.0112062223638132</v>
      </c>
      <c r="J5" s="15">
        <f t="shared" si="0"/>
        <v>-0.55731252028005629</v>
      </c>
      <c r="K5" s="15">
        <f>STANDARDIZE(K4,$O4,$P4)</f>
        <v>1.3099716971531215</v>
      </c>
      <c r="L5" s="15">
        <f>STANDARDIZE(L4,$O4,$P4)</f>
        <v>-0.25854704549074781</v>
      </c>
      <c r="M5" s="15">
        <f t="shared" ref="M5:N5" si="1">STANDARDIZE(M4,$O4,$P4)</f>
        <v>-0.25854704549074781</v>
      </c>
      <c r="N5" s="15">
        <f t="shared" si="1"/>
        <v>-1.005460732464019</v>
      </c>
      <c r="O5" s="14" t="s">
        <v>18</v>
      </c>
      <c r="P5" s="14" t="s">
        <v>18</v>
      </c>
    </row>
    <row r="6" spans="1:16" ht="18" customHeight="1" x14ac:dyDescent="0.4">
      <c r="A6" s="16" t="s">
        <v>19</v>
      </c>
      <c r="B6" s="17"/>
      <c r="E6" s="17"/>
      <c r="F6" s="17"/>
      <c r="H6" s="17"/>
      <c r="O6" s="17"/>
      <c r="P6" s="17"/>
    </row>
    <row r="7" spans="1:16" ht="25.5" x14ac:dyDescent="0.4">
      <c r="H7" s="18"/>
      <c r="K7" s="19"/>
    </row>
  </sheetData>
  <mergeCells count="1">
    <mergeCell ref="A1:C1"/>
  </mergeCells>
  <phoneticPr fontId="1"/>
  <pageMargins left="0.7" right="0.7" top="0.75" bottom="0.75" header="0.3" footer="0.3"/>
  <pageSetup paperSize="9"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inawa</dc:creator>
  <cp:lastModifiedBy>Nozomi Kobayashi</cp:lastModifiedBy>
  <dcterms:created xsi:type="dcterms:W3CDTF">2022-03-27T08:03:59Z</dcterms:created>
  <dcterms:modified xsi:type="dcterms:W3CDTF">2022-11-07T07:53:29Z</dcterms:modified>
</cp:coreProperties>
</file>